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30">
  <si>
    <r>
      <rPr>
        <sz val="12"/>
        <rFont val="Times New Roman"/>
        <family val="1"/>
      </rPr>
      <t xml:space="preserve">Speed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m/s</t>
    </r>
    <r>
      <rPr>
        <sz val="12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Residence tim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s</t>
    </r>
    <r>
      <rPr>
        <sz val="11"/>
        <color rgb="FF000000"/>
        <rFont val="Noto Sans"/>
        <family val="2"/>
      </rPr>
      <t xml:space="preserve">）</t>
    </r>
  </si>
  <si>
    <t xml:space="preserve">Body size</t>
  </si>
  <si>
    <r>
      <rPr>
        <sz val="12"/>
        <rFont val="Times New Roman"/>
        <family val="1"/>
      </rPr>
      <t xml:space="preserve">Distance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m</t>
    </r>
    <r>
      <rPr>
        <sz val="12"/>
        <rFont val="Noto Sans"/>
        <family val="2"/>
      </rPr>
      <t xml:space="preserve">）</t>
    </r>
  </si>
  <si>
    <t xml:space="preserve">Group</t>
  </si>
  <si>
    <t xml:space="preserve">ind</t>
  </si>
  <si>
    <t xml:space="preserve">1 min</t>
  </si>
  <si>
    <t xml:space="preserve">2 min</t>
  </si>
  <si>
    <t xml:space="preserve">3 min</t>
  </si>
  <si>
    <t xml:space="preserve">4 min</t>
  </si>
  <si>
    <t xml:space="preserve">5 min</t>
  </si>
  <si>
    <t xml:space="preserve">6 min</t>
  </si>
  <si>
    <t xml:space="preserve">7 min</t>
  </si>
  <si>
    <t xml:space="preserve">Average speed</t>
  </si>
  <si>
    <t xml:space="preserve">Front</t>
  </si>
  <si>
    <t xml:space="preserve">Back</t>
  </si>
  <si>
    <t xml:space="preserve">Test height (mm)</t>
  </si>
  <si>
    <t xml:space="preserve">Test diameter(mm)</t>
  </si>
  <si>
    <t xml:space="preserve">Body weight(g)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Light intenstiy (lx)</t>
  </si>
  <si>
    <t xml:space="preserve">Middle</t>
  </si>
  <si>
    <t xml:space="preserve">Group 1</t>
  </si>
  <si>
    <t xml:space="preserve">Group 2</t>
  </si>
  <si>
    <r>
      <rPr>
        <sz val="12"/>
        <rFont val="Times New Roman"/>
        <family val="1"/>
      </rPr>
      <t xml:space="preserve">Acceleration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m/s</t>
    </r>
    <r>
      <rPr>
        <vertAlign val="superscript"/>
        <sz val="12"/>
        <rFont val="Times New Roman"/>
        <family val="1"/>
      </rPr>
      <t xml:space="preserve">2</t>
    </r>
    <r>
      <rPr>
        <sz val="12"/>
        <rFont val="Noto Sans"/>
        <family val="2"/>
      </rPr>
      <t xml:space="preserve">）</t>
    </r>
  </si>
  <si>
    <t xml:space="preserve">Average accelera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_ "/>
    <numFmt numFmtId="167" formatCode="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Times New Roman"/>
      <family val="1"/>
    </font>
    <font>
      <sz val="12"/>
      <name val="Noto Sans"/>
      <family val="2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  <font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6" activeCellId="0" sqref="M1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5.5"/>
    <col collapsed="false" customWidth="true" hidden="false" outlineLevel="0" max="2" min="2" style="0" width="10.74"/>
    <col collapsed="false" customWidth="true" hidden="false" outlineLevel="0" max="9" min="3" style="0" width="11.5"/>
    <col collapsed="false" customWidth="true" hidden="false" outlineLevel="0" max="10" min="10" style="0" width="17.74"/>
    <col collapsed="false" customWidth="true" hidden="false" outlineLevel="0" max="11" min="11" style="0" width="8.36"/>
    <col collapsed="false" customWidth="true" hidden="false" outlineLevel="0" max="12" min="12" style="0" width="9.24"/>
    <col collapsed="false" customWidth="true" hidden="false" outlineLevel="0" max="13" min="13" style="0" width="14.12"/>
    <col collapsed="false" customWidth="true" hidden="false" outlineLevel="0" max="14" min="14" style="0" width="15.75"/>
    <col collapsed="false" customWidth="true" hidden="false" outlineLevel="0" max="15" min="15" style="0" width="13.87"/>
    <col collapsed="false" customWidth="true" hidden="false" outlineLevel="0" max="16" min="16" style="0" width="16.12"/>
    <col collapsed="false" customWidth="true" hidden="false" outlineLevel="0" max="17" min="17" style="0" width="12.75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2" t="s">
        <v>1</v>
      </c>
      <c r="L1" s="2"/>
      <c r="M1" s="1" t="s">
        <v>2</v>
      </c>
      <c r="N1" s="1"/>
      <c r="O1" s="1"/>
      <c r="P1" s="1" t="s">
        <v>3</v>
      </c>
    </row>
    <row r="2" customFormat="false" ht="15.75" hidden="false" customHeight="false" outlineLevel="0" collapsed="false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  <c r="K2" s="3" t="s">
        <v>14</v>
      </c>
      <c r="L2" s="3" t="s">
        <v>15</v>
      </c>
      <c r="M2" s="4" t="s">
        <v>16</v>
      </c>
      <c r="N2" s="4" t="s">
        <v>17</v>
      </c>
      <c r="O2" s="4" t="s">
        <v>18</v>
      </c>
      <c r="P2" s="1"/>
    </row>
    <row r="3" customFormat="false" ht="15.75" hidden="false" customHeight="false" outlineLevel="0" collapsed="false">
      <c r="A3" s="4" t="n">
        <v>1</v>
      </c>
      <c r="B3" s="5" t="s">
        <v>19</v>
      </c>
      <c r="C3" s="6" t="n">
        <v>0.28928039</v>
      </c>
      <c r="D3" s="6" t="n">
        <v>0.377915814</v>
      </c>
      <c r="E3" s="6" t="n">
        <v>0.344654363</v>
      </c>
      <c r="F3" s="6" t="n">
        <v>0.456238872</v>
      </c>
      <c r="G3" s="6" t="n">
        <v>0.384000166</v>
      </c>
      <c r="H3" s="6" t="n">
        <v>0.508958299</v>
      </c>
      <c r="I3" s="6" t="n">
        <v>0.119827702</v>
      </c>
      <c r="J3" s="6" t="n">
        <f aca="false">AVERAGE(C3:I3)</f>
        <v>0.354410800857143</v>
      </c>
      <c r="K3" s="7" t="n">
        <v>420</v>
      </c>
      <c r="L3" s="7" t="n">
        <v>0</v>
      </c>
      <c r="M3" s="4" t="n">
        <v>7.4</v>
      </c>
      <c r="N3" s="4" t="n">
        <v>11.48</v>
      </c>
      <c r="O3" s="8" t="n">
        <v>0.4</v>
      </c>
      <c r="P3" s="6" t="n">
        <v>148.852536</v>
      </c>
    </row>
    <row r="4" customFormat="false" ht="15.75" hidden="false" customHeight="false" outlineLevel="0" collapsed="false">
      <c r="A4" s="4" t="n">
        <v>1</v>
      </c>
      <c r="B4" s="5" t="s">
        <v>20</v>
      </c>
      <c r="C4" s="6" t="n">
        <v>0.817219995</v>
      </c>
      <c r="D4" s="6" t="n">
        <v>0.730692424</v>
      </c>
      <c r="E4" s="6" t="n">
        <v>0.610059165</v>
      </c>
      <c r="F4" s="6" t="n">
        <v>0.787789616</v>
      </c>
      <c r="G4" s="6" t="n">
        <v>0.598851723</v>
      </c>
      <c r="H4" s="6" t="n">
        <v>0.541933241</v>
      </c>
      <c r="I4" s="6" t="n">
        <v>0.715614359</v>
      </c>
      <c r="J4" s="6" t="n">
        <f aca="false">AVERAGE(C4:I4)</f>
        <v>0.686022931857143</v>
      </c>
      <c r="K4" s="7" t="n">
        <v>140</v>
      </c>
      <c r="L4" s="7" t="n">
        <v>280</v>
      </c>
      <c r="M4" s="4" t="n">
        <v>4.81</v>
      </c>
      <c r="N4" s="4" t="n">
        <v>9.44</v>
      </c>
      <c r="O4" s="8" t="n">
        <v>0.5</v>
      </c>
      <c r="P4" s="6" t="n">
        <v>288.1296</v>
      </c>
    </row>
    <row r="5" customFormat="false" ht="15.75" hidden="false" customHeight="false" outlineLevel="0" collapsed="false">
      <c r="A5" s="4" t="n">
        <v>1</v>
      </c>
      <c r="B5" s="5" t="s">
        <v>21</v>
      </c>
      <c r="C5" s="6" t="n">
        <v>0.248327679</v>
      </c>
      <c r="D5" s="6" t="n">
        <v>0.471058712</v>
      </c>
      <c r="E5" s="6" t="n">
        <v>0.562196413</v>
      </c>
      <c r="F5" s="6" t="n">
        <v>0.444133231</v>
      </c>
      <c r="G5" s="6" t="n">
        <v>0.420434749</v>
      </c>
      <c r="H5" s="6" t="n">
        <v>0.397778735</v>
      </c>
      <c r="I5" s="6" t="n">
        <v>0.166133616</v>
      </c>
      <c r="J5" s="6" t="n">
        <f aca="false">AVERAGE(C5:I5)</f>
        <v>0.387151876428571</v>
      </c>
      <c r="K5" s="7" t="n">
        <v>270</v>
      </c>
      <c r="L5" s="7" t="n">
        <v>150</v>
      </c>
      <c r="M5" s="4" t="n">
        <v>5.15</v>
      </c>
      <c r="N5" s="4" t="n">
        <v>9.38</v>
      </c>
      <c r="O5" s="8" t="n">
        <v>0.4</v>
      </c>
      <c r="P5" s="6" t="n">
        <v>162.603804</v>
      </c>
    </row>
    <row r="6" customFormat="false" ht="15.75" hidden="false" customHeight="false" outlineLevel="0" collapsed="false">
      <c r="A6" s="4" t="n">
        <v>1</v>
      </c>
      <c r="B6" s="5" t="s">
        <v>22</v>
      </c>
      <c r="C6" s="6" t="n">
        <v>0.759015103</v>
      </c>
      <c r="D6" s="6" t="n">
        <v>0.648078351</v>
      </c>
      <c r="E6" s="6" t="n">
        <v>0.794479413</v>
      </c>
      <c r="F6" s="6" t="n">
        <v>0.425417862</v>
      </c>
      <c r="G6" s="6" t="n">
        <v>0.252310381</v>
      </c>
      <c r="H6" s="6" t="n">
        <v>0.449279452</v>
      </c>
      <c r="I6" s="6" t="n">
        <v>0.606180284</v>
      </c>
      <c r="J6" s="6" t="n">
        <f aca="false">AVERAGE(C6:I6)</f>
        <v>0.562108692285714</v>
      </c>
      <c r="K6" s="7" t="n">
        <v>340</v>
      </c>
      <c r="L6" s="7" t="n">
        <v>80</v>
      </c>
      <c r="M6" s="4" t="n">
        <v>4.55</v>
      </c>
      <c r="N6" s="4" t="n">
        <v>10.23</v>
      </c>
      <c r="O6" s="8" t="n">
        <v>0.4</v>
      </c>
      <c r="P6" s="6" t="n">
        <v>236.085652</v>
      </c>
    </row>
    <row r="7" customFormat="false" ht="15.75" hidden="false" customHeight="false" outlineLevel="0" collapsed="false">
      <c r="A7" s="4" t="n">
        <v>1</v>
      </c>
      <c r="B7" s="5" t="s">
        <v>23</v>
      </c>
      <c r="C7" s="6" t="n">
        <v>0.518037629</v>
      </c>
      <c r="D7" s="6" t="n">
        <v>0.595885332</v>
      </c>
      <c r="E7" s="6" t="n">
        <v>0.383007429</v>
      </c>
      <c r="F7" s="6" t="n">
        <v>0.540700865</v>
      </c>
      <c r="G7" s="6" t="n">
        <v>0.262427999</v>
      </c>
      <c r="H7" s="6" t="n">
        <v>0.283108424</v>
      </c>
      <c r="I7" s="6" t="n">
        <v>0.43747835</v>
      </c>
      <c r="J7" s="6" t="n">
        <f aca="false">AVERAGE(C7:I7)</f>
        <v>0.431520861142857</v>
      </c>
      <c r="K7" s="7" t="n">
        <v>420</v>
      </c>
      <c r="L7" s="7" t="n">
        <v>0</v>
      </c>
      <c r="M7" s="4" t="n">
        <v>5.43</v>
      </c>
      <c r="N7" s="4" t="n">
        <v>9.84</v>
      </c>
      <c r="O7" s="8" t="n">
        <v>0.3</v>
      </c>
      <c r="P7" s="9" t="n">
        <v>181.2387632</v>
      </c>
    </row>
    <row r="8" customFormat="false" ht="15.75" hidden="false" customHeight="false" outlineLevel="0" collapsed="false">
      <c r="A8" s="4" t="n">
        <v>2</v>
      </c>
      <c r="B8" s="5" t="s">
        <v>19</v>
      </c>
      <c r="C8" s="6" t="n">
        <v>0.339587702</v>
      </c>
      <c r="D8" s="6" t="n">
        <v>0.540727292</v>
      </c>
      <c r="E8" s="6" t="n">
        <v>0.468574416</v>
      </c>
      <c r="F8" s="6" t="n">
        <v>0.368649173</v>
      </c>
      <c r="G8" s="6" t="n">
        <v>0.1856191</v>
      </c>
      <c r="H8" s="6" t="n">
        <v>0.374273099</v>
      </c>
      <c r="I8" s="6" t="n">
        <v>0.412242491</v>
      </c>
      <c r="J8" s="6" t="n">
        <f aca="false">AVERAGE(C8:I8)</f>
        <v>0.384239039</v>
      </c>
      <c r="K8" s="7" t="n">
        <v>0</v>
      </c>
      <c r="L8" s="7" t="n">
        <v>420</v>
      </c>
      <c r="M8" s="4" t="n">
        <v>4.89</v>
      </c>
      <c r="N8" s="4" t="n">
        <v>8.76</v>
      </c>
      <c r="O8" s="8" t="n">
        <v>0.2</v>
      </c>
      <c r="P8" s="6" t="n">
        <v>161.380401</v>
      </c>
    </row>
    <row r="9" customFormat="false" ht="15.75" hidden="false" customHeight="false" outlineLevel="0" collapsed="false">
      <c r="A9" s="4" t="n">
        <v>2</v>
      </c>
      <c r="B9" s="5" t="s">
        <v>20</v>
      </c>
      <c r="C9" s="6" t="n">
        <v>0.787554263</v>
      </c>
      <c r="D9" s="6" t="n">
        <v>0.792859069</v>
      </c>
      <c r="E9" s="6" t="n">
        <v>0.496064636</v>
      </c>
      <c r="F9" s="6" t="n">
        <v>0.275674058</v>
      </c>
      <c r="G9" s="6" t="n">
        <v>0.486963623</v>
      </c>
      <c r="H9" s="6" t="n">
        <v>0.536187722</v>
      </c>
      <c r="I9" s="6" t="n">
        <v>0.29962738</v>
      </c>
      <c r="J9" s="6" t="n">
        <f aca="false">AVERAGE(C9:I9)</f>
        <v>0.524990107285714</v>
      </c>
      <c r="K9" s="7" t="n">
        <v>120</v>
      </c>
      <c r="L9" s="7" t="n">
        <v>300</v>
      </c>
      <c r="M9" s="4" t="n">
        <v>5.46</v>
      </c>
      <c r="N9" s="4" t="n">
        <v>10.56</v>
      </c>
      <c r="O9" s="8" t="n">
        <v>0.5</v>
      </c>
      <c r="P9" s="6" t="n">
        <v>220.495847</v>
      </c>
    </row>
    <row r="10" customFormat="false" ht="15.75" hidden="false" customHeight="false" outlineLevel="0" collapsed="false">
      <c r="A10" s="4" t="n">
        <v>2</v>
      </c>
      <c r="B10" s="5" t="s">
        <v>21</v>
      </c>
      <c r="C10" s="6" t="n">
        <v>0.926650093</v>
      </c>
      <c r="D10" s="6" t="n">
        <v>1.081387708</v>
      </c>
      <c r="E10" s="6" t="n">
        <v>0.140721272</v>
      </c>
      <c r="F10" s="6" t="n">
        <v>0.281519366</v>
      </c>
      <c r="G10" s="6" t="n">
        <v>0.263419729</v>
      </c>
      <c r="H10" s="6" t="n">
        <v>0.175390529</v>
      </c>
      <c r="I10" s="6" t="n">
        <v>0.623177987</v>
      </c>
      <c r="J10" s="6" t="n">
        <f aca="false">AVERAGE(C10:I10)</f>
        <v>0.498895240571429</v>
      </c>
      <c r="K10" s="7" t="n">
        <v>0</v>
      </c>
      <c r="L10" s="7" t="n">
        <v>420</v>
      </c>
      <c r="M10" s="4" t="n">
        <v>5.41</v>
      </c>
      <c r="N10" s="4" t="n">
        <v>10.47</v>
      </c>
      <c r="O10" s="8" t="n">
        <v>0.4</v>
      </c>
      <c r="P10" s="6" t="n">
        <v>209.5359948</v>
      </c>
    </row>
    <row r="11" customFormat="false" ht="15.75" hidden="false" customHeight="false" outlineLevel="0" collapsed="false">
      <c r="A11" s="4" t="n">
        <v>2</v>
      </c>
      <c r="B11" s="5" t="s">
        <v>22</v>
      </c>
      <c r="C11" s="6" t="n">
        <v>0.858901849</v>
      </c>
      <c r="D11" s="6" t="n">
        <v>0.8846933</v>
      </c>
      <c r="E11" s="6" t="n">
        <v>0.178767984</v>
      </c>
      <c r="F11" s="6" t="n">
        <v>0.305411934</v>
      </c>
      <c r="G11" s="6" t="n">
        <v>0.721556225</v>
      </c>
      <c r="H11" s="6" t="n">
        <v>0.622687693</v>
      </c>
      <c r="I11" s="6" t="n">
        <v>0.571959665</v>
      </c>
      <c r="J11" s="6" t="n">
        <f aca="false">AVERAGE(C11:I11)</f>
        <v>0.59199695</v>
      </c>
      <c r="K11" s="7" t="n">
        <v>0</v>
      </c>
      <c r="L11" s="7" t="n">
        <v>420</v>
      </c>
      <c r="M11" s="4" t="n">
        <v>5.7</v>
      </c>
      <c r="N11" s="4" t="n">
        <v>9.49</v>
      </c>
      <c r="O11" s="8" t="n">
        <v>0.4</v>
      </c>
      <c r="P11" s="6" t="n">
        <v>248.63872</v>
      </c>
    </row>
    <row r="12" customFormat="false" ht="15.75" hidden="false" customHeight="false" outlineLevel="0" collapsed="false">
      <c r="A12" s="4" t="n">
        <v>2</v>
      </c>
      <c r="B12" s="5" t="s">
        <v>23</v>
      </c>
      <c r="C12" s="6" t="n">
        <v>0.602828123</v>
      </c>
      <c r="D12" s="6" t="n">
        <v>0.444395702</v>
      </c>
      <c r="E12" s="6" t="n">
        <v>0.113531186</v>
      </c>
      <c r="F12" s="6" t="n">
        <v>0.149806397</v>
      </c>
      <c r="G12" s="6" t="n">
        <v>0.163069292</v>
      </c>
      <c r="H12" s="6" t="n">
        <v>0.368523483</v>
      </c>
      <c r="I12" s="6" t="n">
        <v>0.220235429</v>
      </c>
      <c r="J12" s="6" t="n">
        <f aca="false">AVERAGE(C12:I12)</f>
        <v>0.294627087428571</v>
      </c>
      <c r="K12" s="7" t="n">
        <v>0</v>
      </c>
      <c r="L12" s="7" t="n">
        <v>420</v>
      </c>
      <c r="M12" s="4" t="n">
        <v>5.87</v>
      </c>
      <c r="N12" s="4" t="n">
        <v>10.09</v>
      </c>
      <c r="O12" s="8" t="n">
        <v>0.4</v>
      </c>
      <c r="P12" s="6" t="n">
        <v>120.8740214</v>
      </c>
    </row>
    <row r="14" customFormat="false" ht="15.75" hidden="false" customHeight="false" outlineLevel="0" collapsed="false">
      <c r="A14" s="4" t="s">
        <v>24</v>
      </c>
      <c r="B14" s="4"/>
      <c r="C14" s="4" t="s">
        <v>14</v>
      </c>
      <c r="D14" s="4" t="s">
        <v>25</v>
      </c>
      <c r="E14" s="4" t="s">
        <v>15</v>
      </c>
    </row>
    <row r="15" customFormat="false" ht="15.75" hidden="false" customHeight="false" outlineLevel="0" collapsed="false">
      <c r="A15" s="4" t="s">
        <v>26</v>
      </c>
      <c r="B15" s="4"/>
      <c r="C15" s="8" t="n">
        <v>209</v>
      </c>
      <c r="D15" s="8" t="n">
        <v>69</v>
      </c>
      <c r="E15" s="8" t="n">
        <v>24</v>
      </c>
    </row>
    <row r="16" customFormat="false" ht="15.75" hidden="false" customHeight="false" outlineLevel="0" collapsed="false">
      <c r="A16" s="4" t="s">
        <v>27</v>
      </c>
      <c r="B16" s="4"/>
      <c r="C16" s="8" t="n">
        <v>2280</v>
      </c>
      <c r="D16" s="8" t="n">
        <v>690</v>
      </c>
      <c r="E16" s="8" t="n">
        <v>252</v>
      </c>
    </row>
    <row r="17" customFormat="false" ht="15.75" hidden="false" customHeight="false" outlineLevel="0" collapsed="false">
      <c r="F17" s="10"/>
      <c r="G17" s="10"/>
      <c r="H17" s="10"/>
      <c r="I17" s="10"/>
      <c r="J17" s="10"/>
      <c r="K17" s="10"/>
      <c r="L17" s="10"/>
      <c r="M17" s="10"/>
      <c r="N17" s="10"/>
      <c r="O17" s="10"/>
    </row>
    <row r="18" customFormat="false" ht="18.75" hidden="false" customHeight="false" outlineLevel="0" collapsed="false">
      <c r="A18" s="4" t="s">
        <v>28</v>
      </c>
      <c r="B18" s="4"/>
      <c r="C18" s="4"/>
      <c r="D18" s="4"/>
      <c r="E18" s="4"/>
      <c r="F18" s="4"/>
      <c r="G18" s="4"/>
      <c r="H18" s="4"/>
      <c r="I18" s="4"/>
      <c r="J18" s="4"/>
      <c r="K18" s="10"/>
      <c r="L18" s="10"/>
      <c r="M18" s="10"/>
      <c r="N18" s="10"/>
      <c r="O18" s="10"/>
    </row>
    <row r="19" customFormat="false" ht="15.75" hidden="false" customHeight="false" outlineLevel="0" collapsed="false">
      <c r="A19" s="1" t="s">
        <v>4</v>
      </c>
      <c r="B19" s="1" t="s">
        <v>5</v>
      </c>
      <c r="C19" s="1" t="s">
        <v>6</v>
      </c>
      <c r="D19" s="1" t="s">
        <v>7</v>
      </c>
      <c r="E19" s="1" t="s">
        <v>8</v>
      </c>
      <c r="F19" s="1" t="s">
        <v>9</v>
      </c>
      <c r="G19" s="1" t="s">
        <v>10</v>
      </c>
      <c r="H19" s="1" t="s">
        <v>11</v>
      </c>
      <c r="I19" s="1" t="s">
        <v>12</v>
      </c>
      <c r="J19" s="1" t="s">
        <v>29</v>
      </c>
      <c r="K19" s="10"/>
      <c r="L19" s="10"/>
      <c r="M19" s="10"/>
      <c r="N19" s="10"/>
      <c r="O19" s="10"/>
    </row>
    <row r="20" customFormat="false" ht="15.75" hidden="false" customHeight="false" outlineLevel="0" collapsed="false">
      <c r="A20" s="4" t="n">
        <v>1</v>
      </c>
      <c r="B20" s="5" t="s">
        <v>19</v>
      </c>
      <c r="C20" s="6" t="n">
        <v>0.164541775</v>
      </c>
      <c r="D20" s="6" t="n">
        <v>0.154267151</v>
      </c>
      <c r="E20" s="6" t="n">
        <v>0.136373823</v>
      </c>
      <c r="F20" s="6" t="n">
        <v>0.1429408</v>
      </c>
      <c r="G20" s="6" t="n">
        <v>0.093660531</v>
      </c>
      <c r="H20" s="6" t="n">
        <v>0.222891233</v>
      </c>
      <c r="I20" s="6" t="n">
        <v>0.055361173</v>
      </c>
      <c r="J20" s="6" t="n">
        <f aca="false">AVERAGE(C20:I20)</f>
        <v>0.138576640857143</v>
      </c>
      <c r="K20" s="10"/>
    </row>
    <row r="21" customFormat="false" ht="15.75" hidden="false" customHeight="false" outlineLevel="0" collapsed="false">
      <c r="A21" s="4" t="n">
        <v>1</v>
      </c>
      <c r="B21" s="5" t="s">
        <v>20</v>
      </c>
      <c r="C21" s="6" t="n">
        <v>0.230721184</v>
      </c>
      <c r="D21" s="6" t="n">
        <v>0.209181295</v>
      </c>
      <c r="E21" s="6" t="n">
        <v>0.20721887</v>
      </c>
      <c r="F21" s="6" t="n">
        <v>0.23703137</v>
      </c>
      <c r="G21" s="6" t="n">
        <v>0.168894808</v>
      </c>
      <c r="H21" s="6" t="n">
        <v>0.180271577</v>
      </c>
      <c r="I21" s="6" t="n">
        <v>0.164603951</v>
      </c>
      <c r="J21" s="6" t="n">
        <f aca="false">AVERAGE(C21:I21)</f>
        <v>0.199703293571429</v>
      </c>
    </row>
    <row r="22" customFormat="false" ht="15.75" hidden="false" customHeight="false" outlineLevel="0" collapsed="false">
      <c r="A22" s="4" t="n">
        <v>1</v>
      </c>
      <c r="B22" s="5" t="s">
        <v>21</v>
      </c>
      <c r="C22" s="6" t="n">
        <v>0.123004632</v>
      </c>
      <c r="D22" s="6" t="n">
        <v>0.164537473</v>
      </c>
      <c r="E22" s="6" t="n">
        <v>0.154232926</v>
      </c>
      <c r="F22" s="6" t="n">
        <v>0.161337523</v>
      </c>
      <c r="G22" s="6" t="n">
        <v>0.134072453</v>
      </c>
      <c r="H22" s="6" t="n">
        <v>0.104790142</v>
      </c>
      <c r="I22" s="6" t="n">
        <v>0.086661507</v>
      </c>
      <c r="J22" s="6" t="n">
        <f aca="false">AVERAGE(C22:I22)</f>
        <v>0.132662379428571</v>
      </c>
    </row>
    <row r="23" customFormat="false" ht="15.75" hidden="false" customHeight="false" outlineLevel="0" collapsed="false">
      <c r="A23" s="4" t="n">
        <v>1</v>
      </c>
      <c r="B23" s="5" t="s">
        <v>22</v>
      </c>
      <c r="C23" s="6" t="n">
        <v>0.272014524</v>
      </c>
      <c r="D23" s="6" t="n">
        <v>0.209409027</v>
      </c>
      <c r="E23" s="6" t="n">
        <v>0.213132723</v>
      </c>
      <c r="F23" s="6" t="n">
        <v>0.13108811</v>
      </c>
      <c r="G23" s="6" t="n">
        <v>0.06950308</v>
      </c>
      <c r="H23" s="6" t="n">
        <v>0.135954148</v>
      </c>
      <c r="I23" s="6" t="n">
        <v>0.109749874</v>
      </c>
      <c r="J23" s="6" t="n">
        <f aca="false">AVERAGE(C23:I23)</f>
        <v>0.162978783714286</v>
      </c>
    </row>
    <row r="24" customFormat="false" ht="15.75" hidden="false" customHeight="false" outlineLevel="0" collapsed="false">
      <c r="A24" s="4" t="n">
        <v>1</v>
      </c>
      <c r="B24" s="5" t="s">
        <v>23</v>
      </c>
      <c r="C24" s="6" t="n">
        <v>0.185448439</v>
      </c>
      <c r="D24" s="6" t="n">
        <v>0.204736106</v>
      </c>
      <c r="E24" s="6" t="n">
        <v>0.130707803</v>
      </c>
      <c r="F24" s="6" t="n">
        <v>0.215905319</v>
      </c>
      <c r="G24" s="6" t="n">
        <v>0.068671032</v>
      </c>
      <c r="H24" s="6" t="n">
        <v>0.109278137</v>
      </c>
      <c r="I24" s="6" t="n">
        <v>0.170034083</v>
      </c>
      <c r="J24" s="6" t="n">
        <f aca="false">AVERAGE(C24:I24)</f>
        <v>0.154968702714286</v>
      </c>
    </row>
    <row r="25" customFormat="false" ht="15.75" hidden="false" customHeight="false" outlineLevel="0" collapsed="false">
      <c r="A25" s="4" t="n">
        <v>2</v>
      </c>
      <c r="B25" s="5" t="s">
        <v>19</v>
      </c>
      <c r="C25" s="6" t="n">
        <v>0.155422164</v>
      </c>
      <c r="D25" s="6" t="n">
        <v>0.169337816</v>
      </c>
      <c r="E25" s="6" t="n">
        <v>0.15313824</v>
      </c>
      <c r="F25" s="6" t="n">
        <v>0.113597811</v>
      </c>
      <c r="G25" s="6" t="n">
        <v>0.097755859</v>
      </c>
      <c r="H25" s="6" t="n">
        <v>0.122052968</v>
      </c>
      <c r="I25" s="6" t="n">
        <v>0.145444374</v>
      </c>
      <c r="J25" s="6" t="n">
        <f aca="false">AVERAGE(C25:I25)</f>
        <v>0.136678461714286</v>
      </c>
    </row>
    <row r="26" customFormat="false" ht="15.75" hidden="false" customHeight="false" outlineLevel="0" collapsed="false">
      <c r="A26" s="4" t="n">
        <v>2</v>
      </c>
      <c r="B26" s="5" t="s">
        <v>20</v>
      </c>
      <c r="C26" s="6" t="n">
        <v>0.232297014</v>
      </c>
      <c r="D26" s="6" t="n">
        <v>0.183416227</v>
      </c>
      <c r="E26" s="6" t="n">
        <v>0.164843256</v>
      </c>
      <c r="F26" s="6" t="n">
        <v>0.128837019</v>
      </c>
      <c r="G26" s="6" t="n">
        <v>0.153636404</v>
      </c>
      <c r="H26" s="6" t="n">
        <v>0.180810456</v>
      </c>
      <c r="I26" s="6" t="n">
        <v>0.141755821</v>
      </c>
      <c r="J26" s="6" t="n">
        <f aca="false">AVERAGE(C26:I26)</f>
        <v>0.169370885285714</v>
      </c>
    </row>
    <row r="27" customFormat="false" ht="15.75" hidden="false" customHeight="false" outlineLevel="0" collapsed="false">
      <c r="A27" s="4" t="n">
        <v>2</v>
      </c>
      <c r="B27" s="5" t="s">
        <v>21</v>
      </c>
      <c r="C27" s="6" t="n">
        <v>0.334368131</v>
      </c>
      <c r="D27" s="6" t="n">
        <v>0.34344184</v>
      </c>
      <c r="E27" s="6" t="n">
        <v>0.096407677</v>
      </c>
      <c r="F27" s="6" t="n">
        <v>0.275912924</v>
      </c>
      <c r="G27" s="6" t="n">
        <v>0.093281818</v>
      </c>
      <c r="H27" s="6" t="n">
        <v>0.103116545</v>
      </c>
      <c r="I27" s="6" t="n">
        <v>0.169516822</v>
      </c>
      <c r="J27" s="6" t="n">
        <f aca="false">AVERAGE(C27:I27)</f>
        <v>0.202292251</v>
      </c>
    </row>
    <row r="28" customFormat="false" ht="15.75" hidden="false" customHeight="false" outlineLevel="0" collapsed="false">
      <c r="A28" s="4" t="n">
        <v>2</v>
      </c>
      <c r="B28" s="5" t="s">
        <v>22</v>
      </c>
      <c r="C28" s="6" t="n">
        <v>0.31816027</v>
      </c>
      <c r="D28" s="6" t="n">
        <v>0.312398528</v>
      </c>
      <c r="E28" s="6" t="n">
        <v>0.089001395</v>
      </c>
      <c r="F28" s="6" t="n">
        <v>0.118690024</v>
      </c>
      <c r="G28" s="6" t="n">
        <v>0.209685451</v>
      </c>
      <c r="H28" s="6" t="n">
        <v>0.186706012</v>
      </c>
      <c r="I28" s="6" t="n">
        <v>0.179337237</v>
      </c>
      <c r="J28" s="6" t="n">
        <f aca="false">AVERAGE(C28:I28)</f>
        <v>0.201996988142857</v>
      </c>
    </row>
    <row r="29" customFormat="false" ht="15.75" hidden="false" customHeight="false" outlineLevel="0" collapsed="false">
      <c r="A29" s="4" t="n">
        <v>2</v>
      </c>
      <c r="B29" s="5" t="s">
        <v>23</v>
      </c>
      <c r="C29" s="6" t="n">
        <v>0.180759947</v>
      </c>
      <c r="D29" s="6" t="n">
        <v>0.113167885</v>
      </c>
      <c r="E29" s="6" t="n">
        <v>0.05133317</v>
      </c>
      <c r="F29" s="6" t="n">
        <v>0.068118026</v>
      </c>
      <c r="G29" s="6" t="n">
        <v>0.065215976</v>
      </c>
      <c r="H29" s="6" t="n">
        <v>0.141636393</v>
      </c>
      <c r="I29" s="6" t="n">
        <v>0.116351548</v>
      </c>
      <c r="J29" s="6" t="n">
        <f aca="false">AVERAGE(C29:I29)</f>
        <v>0.105226135</v>
      </c>
    </row>
  </sheetData>
  <mergeCells count="8">
    <mergeCell ref="A1:J1"/>
    <mergeCell ref="K1:L1"/>
    <mergeCell ref="M1:O1"/>
    <mergeCell ref="P1:P2"/>
    <mergeCell ref="A14:B14"/>
    <mergeCell ref="A15:B15"/>
    <mergeCell ref="A16:B16"/>
    <mergeCell ref="A18:J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07T07:54:01Z</dcterms:created>
  <dc:creator>Administrator</dc:creator>
  <dc:description/>
  <dc:language>en-US</dc:language>
  <cp:lastModifiedBy>赵冲</cp:lastModifiedBy>
  <dcterms:modified xsi:type="dcterms:W3CDTF">2019-01-21T05:40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29</vt:lpwstr>
  </property>
</Properties>
</file>